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fanxiao/Documents/version 270219/version260619/version-260719/suppl-tables/"/>
    </mc:Choice>
  </mc:AlternateContent>
  <bookViews>
    <workbookView xWindow="1440" yWindow="2300" windowWidth="27360" windowHeight="14780" tabRatio="500"/>
  </bookViews>
  <sheets>
    <sheet name="sheet1" sheetId="2" r:id="rId1"/>
    <sheet name="sheet2" sheetId="1" r:id="rId2"/>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H4" i="1" l="1"/>
  <c r="H5" i="1"/>
  <c r="H6" i="1"/>
  <c r="H7" i="1"/>
  <c r="H8" i="1"/>
  <c r="H9" i="1"/>
  <c r="H10" i="1"/>
  <c r="H11" i="1"/>
  <c r="D12" i="1"/>
  <c r="B12" i="1"/>
  <c r="H12" i="1"/>
  <c r="H3" i="1"/>
  <c r="G4" i="1"/>
  <c r="G5" i="1"/>
  <c r="G6" i="1"/>
  <c r="G7" i="1"/>
  <c r="G8" i="1"/>
  <c r="G9" i="1"/>
  <c r="G10" i="1"/>
  <c r="G11" i="1"/>
  <c r="F12" i="1"/>
  <c r="E12" i="1"/>
  <c r="G12" i="1"/>
  <c r="G3" i="1"/>
  <c r="C12" i="1"/>
</calcChain>
</file>

<file path=xl/sharedStrings.xml><?xml version="1.0" encoding="utf-8"?>
<sst xmlns="http://schemas.openxmlformats.org/spreadsheetml/2006/main" count="23" uniqueCount="23">
  <si>
    <t>Samples</t>
  </si>
  <si>
    <t>SP1</t>
  </si>
  <si>
    <t>SP2</t>
  </si>
  <si>
    <t>SP3</t>
  </si>
  <si>
    <t>FG1</t>
  </si>
  <si>
    <t>FG2</t>
  </si>
  <si>
    <t>FG3</t>
  </si>
  <si>
    <t>MG1</t>
  </si>
  <si>
    <t>MG2</t>
  </si>
  <si>
    <t>MG3</t>
  </si>
  <si>
    <t>AVERRAGE</t>
  </si>
  <si>
    <t>Methylated elements ratio</t>
  </si>
  <si>
    <t xml:space="preserve">num_of_C+G </t>
  </si>
  <si>
    <t>mCs_number</t>
  </si>
  <si>
    <t>Sum_of_MLmc of _all_sites</t>
  </si>
  <si>
    <t>numbers of elements</t>
  </si>
  <si>
    <t>methylated_elements</t>
  </si>
  <si>
    <t>Methylation_level(MLgc)</t>
  </si>
  <si>
    <t>table S6. Features of GENE methylation. Num of C+G means total C and G of the genome.</t>
    <phoneticPr fontId="2" type="noConversion"/>
  </si>
  <si>
    <r>
      <t xml:space="preserve">Single-base methylome profiling of the giant kelp </t>
    </r>
    <r>
      <rPr>
        <b/>
        <i/>
        <sz val="12"/>
        <color rgb="FF000000"/>
        <rFont val="Times New Roman"/>
      </rPr>
      <t xml:space="preserve">Saccharina japonica </t>
    </r>
    <r>
      <rPr>
        <b/>
        <sz val="12"/>
        <color rgb="FF000000"/>
        <rFont val="Times New Roman"/>
      </rPr>
      <t xml:space="preserve">reveals significant differences in DNA methylation to microalgae and plants </t>
    </r>
  </si>
  <si>
    <t>Xiao Fan, Wentao Han, Linhong Teng, Peng Jiang, Xiaowen Zhang, Dong Xu, Chang Li, Matteo Pellegrini, Chunhui Wu, Yitao Wang, Michelle Joyce Slade Kaczurowski, Xin Lin, Leila Tirichine, Thomas Mock, Naihao Ye</t>
  </si>
  <si>
    <t>Acceptance date: 6 August 2019</t>
  </si>
  <si>
    <t>Table S6. Features of GENE methylation. Num of C+G means total C and G of the genome.</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DengXian"/>
      <family val="2"/>
      <charset val="134"/>
      <scheme val="minor"/>
    </font>
    <font>
      <sz val="12"/>
      <color rgb="FF000000"/>
      <name val="Times New Roman"/>
    </font>
    <font>
      <sz val="9"/>
      <name val="DengXian"/>
      <family val="2"/>
      <charset val="134"/>
      <scheme val="minor"/>
    </font>
    <font>
      <sz val="12"/>
      <color theme="1"/>
      <name val="Times New Roman"/>
    </font>
    <font>
      <b/>
      <sz val="12"/>
      <color rgb="FF000000"/>
      <name val="Times New Roman"/>
    </font>
    <font>
      <b/>
      <i/>
      <sz val="12"/>
      <color rgb="FF000000"/>
      <name val="Times New Roman"/>
    </font>
    <font>
      <sz val="12"/>
      <color rgb="FF000000"/>
      <name val="DengXian"/>
      <family val="3"/>
      <charset val="134"/>
      <scheme val="minor"/>
    </font>
  </fonts>
  <fills count="2">
    <fill>
      <patternFill patternType="none"/>
    </fill>
    <fill>
      <patternFill patternType="gray125"/>
    </fill>
  </fills>
  <borders count="3">
    <border>
      <left/>
      <right/>
      <top/>
      <bottom/>
      <diagonal/>
    </border>
    <border>
      <left/>
      <right/>
      <top/>
      <bottom style="thick">
        <color auto="1"/>
      </bottom>
      <diagonal/>
    </border>
    <border>
      <left/>
      <right/>
      <top style="thick">
        <color auto="1"/>
      </top>
      <bottom style="medium">
        <color auto="1"/>
      </bottom>
      <diagonal/>
    </border>
  </borders>
  <cellStyleXfs count="1">
    <xf numFmtId="0" fontId="0" fillId="0" borderId="0"/>
  </cellStyleXfs>
  <cellXfs count="9">
    <xf numFmtId="0" fontId="0" fillId="0" borderId="0" xfId="0"/>
    <xf numFmtId="0" fontId="3" fillId="0" borderId="0" xfId="0" applyFont="1" applyAlignment="1">
      <alignment horizontal="center"/>
    </xf>
    <xf numFmtId="0" fontId="1" fillId="0" borderId="2" xfId="0" applyFont="1" applyBorder="1" applyAlignment="1">
      <alignment horizontal="center"/>
    </xf>
    <xf numFmtId="0" fontId="1" fillId="0" borderId="0" xfId="0" applyFont="1" applyAlignment="1">
      <alignment horizontal="center"/>
    </xf>
    <xf numFmtId="0" fontId="1" fillId="0" borderId="1" xfId="0" applyFont="1" applyBorder="1" applyAlignment="1">
      <alignment horizontal="center"/>
    </xf>
    <xf numFmtId="0" fontId="1" fillId="0" borderId="1" xfId="0" applyFont="1" applyFill="1" applyBorder="1" applyAlignment="1">
      <alignment horizontal="left"/>
    </xf>
    <xf numFmtId="0" fontId="4" fillId="0" borderId="0" xfId="0" applyFont="1"/>
    <xf numFmtId="0" fontId="6" fillId="0" borderId="0" xfId="0" applyFont="1"/>
    <xf numFmtId="0" fontId="1" fillId="0" borderId="0" xfId="0" applyFont="1" applyAlignment="1">
      <alignment vertical="center"/>
    </xf>
  </cellXfs>
  <cellStyles count="1">
    <cellStyle name="常规"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DengXian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7"/>
  <sheetViews>
    <sheetView tabSelected="1" showRuler="0" workbookViewId="0">
      <selection activeCell="B9" sqref="B9"/>
    </sheetView>
  </sheetViews>
  <sheetFormatPr baseColWidth="10" defaultRowHeight="16" x14ac:dyDescent="0.2"/>
  <sheetData>
    <row r="1" spans="2:6" x14ac:dyDescent="0.2">
      <c r="B1" s="6" t="s">
        <v>19</v>
      </c>
    </row>
    <row r="2" spans="2:6" x14ac:dyDescent="0.2">
      <c r="B2" s="7"/>
    </row>
    <row r="3" spans="2:6" x14ac:dyDescent="0.2">
      <c r="B3" s="8" t="s">
        <v>20</v>
      </c>
    </row>
    <row r="4" spans="2:6" x14ac:dyDescent="0.2">
      <c r="B4" s="7"/>
    </row>
    <row r="5" spans="2:6" x14ac:dyDescent="0.2">
      <c r="B5" s="8" t="s">
        <v>21</v>
      </c>
    </row>
    <row r="7" spans="2:6" x14ac:dyDescent="0.2">
      <c r="B7" s="6" t="s">
        <v>22</v>
      </c>
      <c r="C7" s="6"/>
      <c r="D7" s="6"/>
      <c r="E7" s="6"/>
      <c r="F7" s="6"/>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3"/>
  <sheetViews>
    <sheetView showRuler="0" workbookViewId="0">
      <selection sqref="A1:E1"/>
    </sheetView>
  </sheetViews>
  <sheetFormatPr baseColWidth="10" defaultRowHeight="16" x14ac:dyDescent="0.2"/>
  <sheetData>
    <row r="1" spans="1:14" s="1" customFormat="1" ht="17" thickBot="1" x14ac:dyDescent="0.25">
      <c r="A1" s="5" t="s">
        <v>18</v>
      </c>
      <c r="B1" s="5"/>
      <c r="C1" s="5"/>
      <c r="D1" s="5"/>
      <c r="E1" s="5"/>
    </row>
    <row r="2" spans="1:14" s="1" customFormat="1" ht="18" thickTop="1" thickBot="1" x14ac:dyDescent="0.25">
      <c r="A2" s="2" t="s">
        <v>0</v>
      </c>
      <c r="B2" s="2" t="s">
        <v>12</v>
      </c>
      <c r="C2" s="2" t="s">
        <v>13</v>
      </c>
      <c r="D2" s="2" t="s">
        <v>14</v>
      </c>
      <c r="E2" s="2" t="s">
        <v>15</v>
      </c>
      <c r="F2" s="2" t="s">
        <v>16</v>
      </c>
      <c r="G2" s="2" t="s">
        <v>11</v>
      </c>
      <c r="H2" s="2" t="s">
        <v>17</v>
      </c>
      <c r="I2" s="3"/>
      <c r="J2" s="3"/>
      <c r="K2" s="3"/>
      <c r="L2" s="3"/>
      <c r="M2" s="3"/>
      <c r="N2" s="3"/>
    </row>
    <row r="3" spans="1:14" s="1" customFormat="1" x14ac:dyDescent="0.2">
      <c r="A3" s="3" t="s">
        <v>1</v>
      </c>
      <c r="B3" s="3">
        <v>90390337</v>
      </c>
      <c r="C3" s="1">
        <v>518826</v>
      </c>
      <c r="D3" s="1">
        <v>62948.3</v>
      </c>
      <c r="E3" s="3">
        <v>18733</v>
      </c>
      <c r="F3" s="1">
        <v>17494</v>
      </c>
      <c r="G3" s="1">
        <f>F3/E3</f>
        <v>0.93386003309667431</v>
      </c>
      <c r="H3" s="1">
        <f t="shared" ref="H3:H12" si="0">D3/B3</f>
        <v>6.9640519207268803E-4</v>
      </c>
    </row>
    <row r="4" spans="1:14" s="1" customFormat="1" x14ac:dyDescent="0.2">
      <c r="A4" s="3" t="s">
        <v>2</v>
      </c>
      <c r="B4" s="3">
        <v>90390337</v>
      </c>
      <c r="C4" s="3">
        <v>206588</v>
      </c>
      <c r="D4" s="3">
        <v>30480.400000000001</v>
      </c>
      <c r="E4" s="3">
        <v>18733</v>
      </c>
      <c r="F4" s="3">
        <v>16289</v>
      </c>
      <c r="G4" s="1">
        <f t="shared" ref="G4:G12" si="1">F4/E4</f>
        <v>0.86953504510756419</v>
      </c>
      <c r="H4" s="1">
        <f t="shared" si="0"/>
        <v>3.3720861113727238E-4</v>
      </c>
      <c r="I4" s="3"/>
      <c r="J4" s="3"/>
      <c r="K4" s="3"/>
      <c r="L4" s="3"/>
      <c r="M4" s="3"/>
    </row>
    <row r="5" spans="1:14" s="1" customFormat="1" x14ac:dyDescent="0.2">
      <c r="A5" s="3" t="s">
        <v>3</v>
      </c>
      <c r="B5" s="3">
        <v>90390337</v>
      </c>
      <c r="C5" s="3">
        <v>238467</v>
      </c>
      <c r="D5" s="3">
        <v>34176.1</v>
      </c>
      <c r="E5" s="3">
        <v>18733</v>
      </c>
      <c r="F5" s="3">
        <v>16290</v>
      </c>
      <c r="G5" s="1">
        <f t="shared" si="1"/>
        <v>0.86958842684033522</v>
      </c>
      <c r="H5" s="1">
        <f t="shared" si="0"/>
        <v>3.7809461867588785E-4</v>
      </c>
      <c r="I5" s="3"/>
      <c r="J5" s="3"/>
      <c r="K5" s="3"/>
      <c r="L5" s="3"/>
      <c r="M5" s="3"/>
    </row>
    <row r="6" spans="1:14" s="1" customFormat="1" x14ac:dyDescent="0.2">
      <c r="A6" s="3" t="s">
        <v>4</v>
      </c>
      <c r="B6" s="3">
        <v>90390337</v>
      </c>
      <c r="C6" s="3">
        <v>1384532</v>
      </c>
      <c r="D6" s="3">
        <v>196451</v>
      </c>
      <c r="E6" s="3">
        <v>18733</v>
      </c>
      <c r="F6" s="3">
        <v>17666</v>
      </c>
      <c r="G6" s="1">
        <f t="shared" si="1"/>
        <v>0.94304169113329417</v>
      </c>
      <c r="H6" s="1">
        <f t="shared" si="0"/>
        <v>2.1733628451899678E-3</v>
      </c>
      <c r="I6" s="3"/>
      <c r="J6" s="3"/>
      <c r="K6" s="3"/>
      <c r="L6" s="3"/>
      <c r="M6" s="3"/>
    </row>
    <row r="7" spans="1:14" s="1" customFormat="1" x14ac:dyDescent="0.2">
      <c r="A7" s="3" t="s">
        <v>5</v>
      </c>
      <c r="B7" s="3">
        <v>90390337</v>
      </c>
      <c r="C7" s="3">
        <v>1058313</v>
      </c>
      <c r="D7" s="3">
        <v>153673</v>
      </c>
      <c r="E7" s="3">
        <v>18733</v>
      </c>
      <c r="F7" s="3">
        <v>17622</v>
      </c>
      <c r="G7" s="1">
        <f t="shared" si="1"/>
        <v>0.9406928948913682</v>
      </c>
      <c r="H7" s="1">
        <f t="shared" si="0"/>
        <v>1.7001042932277154E-3</v>
      </c>
      <c r="I7" s="3"/>
      <c r="J7" s="3"/>
      <c r="K7" s="3"/>
      <c r="L7" s="3"/>
      <c r="M7" s="3"/>
    </row>
    <row r="8" spans="1:14" s="1" customFormat="1" x14ac:dyDescent="0.2">
      <c r="A8" s="3" t="s">
        <v>6</v>
      </c>
      <c r="B8" s="3">
        <v>90390337</v>
      </c>
      <c r="C8" s="3">
        <v>1816636</v>
      </c>
      <c r="D8" s="3">
        <v>228191</v>
      </c>
      <c r="E8" s="3">
        <v>18733</v>
      </c>
      <c r="F8" s="3">
        <v>17817</v>
      </c>
      <c r="G8" s="1">
        <f t="shared" si="1"/>
        <v>0.95110233278172207</v>
      </c>
      <c r="H8" s="1">
        <f t="shared" si="0"/>
        <v>2.5245065741927703E-3</v>
      </c>
      <c r="I8" s="3"/>
      <c r="J8" s="3"/>
      <c r="K8" s="3"/>
      <c r="L8" s="3"/>
      <c r="M8" s="3"/>
    </row>
    <row r="9" spans="1:14" s="1" customFormat="1" x14ac:dyDescent="0.2">
      <c r="A9" s="3" t="s">
        <v>7</v>
      </c>
      <c r="B9" s="3">
        <v>90390337</v>
      </c>
      <c r="C9" s="3">
        <v>1559774</v>
      </c>
      <c r="D9" s="3">
        <v>217023</v>
      </c>
      <c r="E9" s="3">
        <v>18733</v>
      </c>
      <c r="F9" s="3">
        <v>17923</v>
      </c>
      <c r="G9" s="1">
        <f t="shared" si="1"/>
        <v>0.95676079645545298</v>
      </c>
      <c r="H9" s="1">
        <f t="shared" si="0"/>
        <v>2.4009535444037564E-3</v>
      </c>
      <c r="I9" s="3"/>
      <c r="J9" s="3"/>
      <c r="K9" s="3"/>
      <c r="L9" s="3"/>
      <c r="M9" s="3"/>
    </row>
    <row r="10" spans="1:14" s="1" customFormat="1" x14ac:dyDescent="0.2">
      <c r="A10" s="3" t="s">
        <v>8</v>
      </c>
      <c r="B10" s="3">
        <v>90390337</v>
      </c>
      <c r="C10" s="3">
        <v>1649709</v>
      </c>
      <c r="D10" s="3">
        <v>225965</v>
      </c>
      <c r="E10" s="3">
        <v>18733</v>
      </c>
      <c r="F10" s="3">
        <v>17997</v>
      </c>
      <c r="G10" s="1">
        <f t="shared" si="1"/>
        <v>0.96071104468051038</v>
      </c>
      <c r="H10" s="1">
        <f t="shared" si="0"/>
        <v>2.4998800480188496E-3</v>
      </c>
      <c r="I10" s="3"/>
      <c r="J10" s="3"/>
      <c r="K10" s="3"/>
      <c r="L10" s="3"/>
      <c r="M10" s="3"/>
    </row>
    <row r="11" spans="1:14" s="1" customFormat="1" x14ac:dyDescent="0.2">
      <c r="A11" s="3" t="s">
        <v>9</v>
      </c>
      <c r="B11" s="3">
        <v>90390337</v>
      </c>
      <c r="C11" s="3">
        <v>1957042</v>
      </c>
      <c r="D11" s="3">
        <v>232756</v>
      </c>
      <c r="E11" s="3">
        <v>18733</v>
      </c>
      <c r="F11" s="3">
        <v>17840</v>
      </c>
      <c r="G11" s="1">
        <f t="shared" si="1"/>
        <v>0.95233011263545619</v>
      </c>
      <c r="H11" s="1">
        <f t="shared" si="0"/>
        <v>2.5750097601693863E-3</v>
      </c>
      <c r="I11" s="3"/>
      <c r="J11" s="3"/>
      <c r="K11" s="3"/>
      <c r="L11" s="3"/>
      <c r="M11" s="3"/>
    </row>
    <row r="12" spans="1:14" s="1" customFormat="1" ht="17" thickBot="1" x14ac:dyDescent="0.25">
      <c r="A12" s="4" t="s">
        <v>10</v>
      </c>
      <c r="B12" s="4">
        <f>AVERAGE(B3:B11)</f>
        <v>90390337</v>
      </c>
      <c r="C12" s="4">
        <f t="shared" ref="C12:F12" si="2">AVERAGE(C3:C11)</f>
        <v>1154431.888888889</v>
      </c>
      <c r="D12" s="4">
        <f t="shared" si="2"/>
        <v>153518.20000000001</v>
      </c>
      <c r="E12" s="4">
        <f t="shared" si="2"/>
        <v>18733</v>
      </c>
      <c r="F12" s="4">
        <f t="shared" si="2"/>
        <v>17437.555555555555</v>
      </c>
      <c r="G12" s="4">
        <f t="shared" si="1"/>
        <v>0.93084693084693082</v>
      </c>
      <c r="H12" s="4">
        <f t="shared" si="0"/>
        <v>1.6983917207875883E-3</v>
      </c>
      <c r="I12" s="3"/>
      <c r="J12" s="3"/>
      <c r="K12" s="3"/>
      <c r="L12" s="3"/>
      <c r="M12" s="3"/>
    </row>
    <row r="13" spans="1:14" s="1" customFormat="1" ht="17" thickTop="1" x14ac:dyDescent="0.2">
      <c r="D13" s="3"/>
      <c r="E13" s="3"/>
      <c r="F13" s="3"/>
      <c r="G13" s="3"/>
      <c r="H13" s="3"/>
      <c r="I13" s="3"/>
      <c r="J13" s="3"/>
      <c r="K13" s="3"/>
      <c r="L13" s="3"/>
      <c r="M13" s="3"/>
      <c r="N13" s="3"/>
    </row>
  </sheetData>
  <mergeCells count="1">
    <mergeCell ref="A1:E1"/>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nxiao</dc:creator>
  <cp:lastModifiedBy>Fanxiao</cp:lastModifiedBy>
  <dcterms:created xsi:type="dcterms:W3CDTF">2018-04-22T11:15:16Z</dcterms:created>
  <dcterms:modified xsi:type="dcterms:W3CDTF">2019-08-09T13:13:08Z</dcterms:modified>
</cp:coreProperties>
</file>